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kuraya\Documents\Papers\Dispensable genes\PLoS Gen\Revised\"/>
    </mc:Choice>
  </mc:AlternateContent>
  <bookViews>
    <workbookView xWindow="0" yWindow="0" windowWidth="23040" windowHeight="10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179">
  <si>
    <t>Gene</t>
  </si>
  <si>
    <t>Chr</t>
  </si>
  <si>
    <t>Position</t>
  </si>
  <si>
    <t>RefAllele</t>
  </si>
  <si>
    <t>AltAllele</t>
  </si>
  <si>
    <t>Annotation</t>
  </si>
  <si>
    <t>ObsFreq</t>
  </si>
  <si>
    <t>dbSNP</t>
  </si>
  <si>
    <t>MIMID</t>
  </si>
  <si>
    <t>Diseases</t>
  </si>
  <si>
    <t>ABCG5</t>
  </si>
  <si>
    <t>chr2</t>
  </si>
  <si>
    <t>G</t>
  </si>
  <si>
    <t>A</t>
  </si>
  <si>
    <t>ABCG5:NM_022436:exon10:c.C1336T:p.R446X,</t>
  </si>
  <si>
    <t>.</t>
  </si>
  <si>
    <t>Sitosterolemia, 210250 (3)</t>
  </si>
  <si>
    <t>ABHD12</t>
  </si>
  <si>
    <t>chr20</t>
  </si>
  <si>
    <t>ABHD12:NM_001042472:exon13:c.C1189T:p.Q397X,</t>
  </si>
  <si>
    <t>Polyneuropathy, hearing loss, ataxia, retinitis pigmentosa, and cataract, 612674 (3)</t>
  </si>
  <si>
    <t>ACAD8</t>
  </si>
  <si>
    <t>chr11</t>
  </si>
  <si>
    <t>T</t>
  </si>
  <si>
    <t>-</t>
  </si>
  <si>
    <t>ACAD8:NM_014384:exon6:c.675delT:p.P225fs,</t>
  </si>
  <si>
    <t>Isobutyryl-CoA dehydrogenase deficiency, 611283 (3)</t>
  </si>
  <si>
    <t>ACY1</t>
  </si>
  <si>
    <t>chr3</t>
  </si>
  <si>
    <t>ACY1:NM_001198897:exon8:c.574_575insG:p.S192fs,ACY1:NM_001198896:exon6:c.358_359insG:p.S120fs,ACY1:NM_001198895:exon8:c.574_575insG:p.S192fs,ACY1:NM_001198898:exon7:c.469_470insG:p.S157fs,ACY1:NM_000666:exon8:c.574_575insG:p.S192fs,</t>
  </si>
  <si>
    <t>Aminoacylase 1 deficiency, 609924 (3)</t>
  </si>
  <si>
    <t>ALMS1</t>
  </si>
  <si>
    <t>GC</t>
  </si>
  <si>
    <t>ALMS1:NM_015120:exon8:c.1569_1570insGC:p.S523fs,</t>
  </si>
  <si>
    <t>Alstrom syndrome, 203800 (3)</t>
  </si>
  <si>
    <t>ANGPTL3</t>
  </si>
  <si>
    <t>chr1</t>
  </si>
  <si>
    <t>ANGPTL3:NM_014495:exon1:c.58delG:p.D20fs,</t>
  </si>
  <si>
    <t>Hypobetalipoproteinemia, familial, 2, 605019 (3)</t>
  </si>
  <si>
    <t>APOB</t>
  </si>
  <si>
    <t>APOB:NM_000384:exon26:c.5148delC:p.A1716fs,</t>
  </si>
  <si>
    <t>Hypercholesterolemia, due to ligand-defective apo B, 144010 (3) ; Hypobetalipoproteinemia (3) ; Hypobetalipoproteinemia, normotriglyceridemic (3)</t>
  </si>
  <si>
    <t>ATP5E</t>
  </si>
  <si>
    <t>C</t>
  </si>
  <si>
    <t>ATP5E:NM_006886:exon2:c.G151T:p.E51X,ATP5E:NM_001001977:exon2:c.G151T:p.E51X,</t>
  </si>
  <si>
    <t>Mitochondrial complex V (ATP synthase) deficiency, nuclear type 3, 614053 (3)</t>
  </si>
  <si>
    <t>CD36</t>
  </si>
  <si>
    <t>chr7</t>
  </si>
  <si>
    <t>CD36:NM_001127443:exon3:c.154delA:p.K52fs,CD36:NM_001001547:exon4:c.154delA:p.K52fs,CD36:NM_001127444:exon2:c.154delA:p.K52fs,CD36:NM_001001548:exon4:c.154delA:p.K52fs,CD36:NM_000072:exon4:c.154delA:p.K52fs,</t>
  </si>
  <si>
    <t>Platelet glycoprotein IV deficiency, 608404 (3) ; [Macrothrombocytopenia] (1) ; {Coronary heart disease, susceptibility to, 7}, 610938 (3) ; {Malaria, cerebral, reduced risk of}, 611162 (3) ; {Malaria, cerebral, susceptibility to}, 611162 (3)</t>
  </si>
  <si>
    <t>CD36:NM_001127443:exon9:c.T975G:p.Y325X,CD36:NM_001001547:exon10:c.T975G:p.Y325X,CD36:NM_001127444:exon8:c.T975G:p.Y325X,CD36:NM_001001548:exon10:c.T975G:p.Y325X,CD36:NM_000072:exon10:c.T975G:p.Y325X,</t>
  </si>
  <si>
    <t>rs3211938</t>
  </si>
  <si>
    <t>TAAG</t>
  </si>
  <si>
    <t>CD36:NM_001127443:exon13:c.1417_1539del:p.473_473del,CD36:NM_001001547:exon14:c.1417_1794del:p.473_473del,CD36:NM_001127444:exon12:c.1417_1714del:p.473_473del,CD36:NM_000072:exon14:c.1417_1833del:p.473_473del,</t>
  </si>
  <si>
    <t>CEP152</t>
  </si>
  <si>
    <t>chr15</t>
  </si>
  <si>
    <t>CEP152:NM_001194998:exon16:c.T2034G:p.Y678X,CEP152:NM_014985:exon16:c.T2034G:p.Y678X,</t>
  </si>
  <si>
    <t>Microcephaly, primary autosomal recessive, 4, 604321 (3) ; Seckel syndrome 5, 613823 (3)</t>
  </si>
  <si>
    <t>CLDN16</t>
  </si>
  <si>
    <t>CLDN16:NM_006580:exon1:c.164delG:p.R55fs,</t>
  </si>
  <si>
    <t>rs56086318</t>
  </si>
  <si>
    <t>Hypomagnesemia 3, renal, 248250 (3)</t>
  </si>
  <si>
    <t>COL17A1</t>
  </si>
  <si>
    <t>chr10</t>
  </si>
  <si>
    <t>COL17A1:NM_000494:exon18:c.G1471T:p.E491X,</t>
  </si>
  <si>
    <t>Epidermolysis bullosa, junctional, non-Herlitz type, 226650 (3)</t>
  </si>
  <si>
    <t>COQ2</t>
  </si>
  <si>
    <t>chr4</t>
  </si>
  <si>
    <t>COQ2:NM_015697:exon1:c.A64T:p.R22X,</t>
  </si>
  <si>
    <t>rs112033303</t>
  </si>
  <si>
    <t>Coenzyme Q10 deficiency, primary, 1, 607426 (3)</t>
  </si>
  <si>
    <t>CUL7</t>
  </si>
  <si>
    <t>chr6</t>
  </si>
  <si>
    <t>CUL7:NM_014780:exon4:c.C871T:p.Q291X,CUL7:NM_001168370:exon4:c.C1123T:p.Q375X,</t>
  </si>
  <si>
    <t>3-M syndrome 1, 273750 (3)</t>
  </si>
  <si>
    <t>CYP2R1</t>
  </si>
  <si>
    <t>CYP2R1:NM_024514:exon3:c.C391T:p.R131X,</t>
  </si>
  <si>
    <t>Rickets due to defect in vitamin D 25-hydroxylation, 600081 (3)</t>
  </si>
  <si>
    <t>DFNB59</t>
  </si>
  <si>
    <t>DFNB59:NM_001042702:exon3:c.359delC:p.T120fs,</t>
  </si>
  <si>
    <t>Deafness, autosomal recessive 59, 610220 (3)</t>
  </si>
  <si>
    <t>ERCC1</t>
  </si>
  <si>
    <t>chr19</t>
  </si>
  <si>
    <t>ERCC1:NM_202001:exon8:c.G875A:p.W292X,</t>
  </si>
  <si>
    <t>rs116640350</t>
  </si>
  <si>
    <t>Cerebrooculofacioskeletal syndrome 4, 610758 (3)</t>
  </si>
  <si>
    <t>ETFB</t>
  </si>
  <si>
    <t>ETFB:NM_001014763:exon1:c.279_280insC:p.P93fs,</t>
  </si>
  <si>
    <t>Glutaric acidemia IIB, 231680 (3)</t>
  </si>
  <si>
    <t>F11</t>
  </si>
  <si>
    <t>F11:NM_000128:exon5:c.G403T:p.E135X,</t>
  </si>
  <si>
    <t>Factor XI deficiency, autosomal dominant, 612416 (3) ; Factor XI deficiency, autosomal recessive, 612416 (3)</t>
  </si>
  <si>
    <t>FCN3</t>
  </si>
  <si>
    <t>FCN3:NM_003665:exon5:c.349delC:p.L117fs,FCN3:NM_173452:exon4:c.316delC:p.L106fs,</t>
  </si>
  <si>
    <t>Immunodeficiency due to ficolin 3 deficiency, 613860 (3)</t>
  </si>
  <si>
    <t>FUT6</t>
  </si>
  <si>
    <t>FUT6:NM_001040701:exon2:c.502_503insC:p.Y168fs,FUT6:NM_000150:exon3:c.502_503insC:p.Y168fs,</t>
  </si>
  <si>
    <t>Fucosyltransferase 6 deficiency, 613852 (3)</t>
  </si>
  <si>
    <t>FUT6:NM_001040701:exon2:c.364_365insA:p.R122fs,FUT6:NM_000150:exon3:c.364_365insA:p.R122fs,</t>
  </si>
  <si>
    <t>GP6</t>
  </si>
  <si>
    <t>CAGA</t>
  </si>
  <si>
    <t>GP6:NM_001083899:exon8:c.1210_1211insTCTG:p.P404fs,</t>
  </si>
  <si>
    <t>Bleeding disorder, platelet-type, 11, 614201 (3)</t>
  </si>
  <si>
    <t>HAX1</t>
  </si>
  <si>
    <t>HAX1:NM_006118:exon3:c.457_458insC:p.S153fs,HAX1:NM_001018837:exon3:c.313_314insC:p.S105fs,</t>
  </si>
  <si>
    <t>Neutropenia, severe congenital 3, autosomal recessive, 610738 (3)</t>
  </si>
  <si>
    <t>HGD</t>
  </si>
  <si>
    <t>TT</t>
  </si>
  <si>
    <t>HGD:NM_000187:exon6:c.376_377del:p.126_126del,</t>
  </si>
  <si>
    <t>Alkaptonuria, 203500 (3)</t>
  </si>
  <si>
    <t>INVS</t>
  </si>
  <si>
    <t>chr9</t>
  </si>
  <si>
    <t>INVS:NM_014425:exon6:c.T753G:p.Y251X,INVS:NM_183245:exon6:c.T753G:p.Y251X,</t>
  </si>
  <si>
    <t>Nephronophthisis 2, infantile, 602088 (3)</t>
  </si>
  <si>
    <t>KCNV2</t>
  </si>
  <si>
    <t>KCNV2:NM_133497:exon1:c.G427T:p.E143X,</t>
  </si>
  <si>
    <t>rs104894113</t>
  </si>
  <si>
    <t>Retinal cone dystrophy 3B, 610356 (3)</t>
  </si>
  <si>
    <t>LPL</t>
  </si>
  <si>
    <t>chr8</t>
  </si>
  <si>
    <t>LPL:NM_000237:exon9:c.C1421G:p.S474X,</t>
  </si>
  <si>
    <t>rs328</t>
  </si>
  <si>
    <t>Combined hyperlipidemia, familial, 144250 (3) ; Lipoprotein lipase deficiency, 238600 (3) ; [High density lipoprotein cholesterol level QTL 11] (3)</t>
  </si>
  <si>
    <t>MLYCD</t>
  </si>
  <si>
    <t>chr16</t>
  </si>
  <si>
    <t>MLYCD:NM_012213:exon5:c.T1221G:p.Y407X,</t>
  </si>
  <si>
    <t>Malonyl-CoA decarboxylase deficiency, 248360 (3)</t>
  </si>
  <si>
    <t>MTMR2</t>
  </si>
  <si>
    <t>MTMR2:NM_201278:exon17:c.1692_1693insT:p.V564fs,MTMR2:NM_016156:exon15:c.1908_1909insT:p.V636fs,MTMR2:NM_201281:exon16:c.1692_1693insT:p.V564fs,</t>
  </si>
  <si>
    <t>Charcot-Marie-Tooth disease, type 4B1, 601382 (3)</t>
  </si>
  <si>
    <t>MYO7A</t>
  </si>
  <si>
    <t>GGAGGCGGGGACACCAGGGCCT</t>
  </si>
  <si>
    <t>MYO7A:NM_001127179:exon27:c.3514_3535del:p.1172_1179del,</t>
  </si>
  <si>
    <t>Deafness, autosomal dominant 11, 601317 (3) ; Deafness, autosomal recessive 2, 600060 (3) ; Usher syndrome, type 1B, 276900 (3)</t>
  </si>
  <si>
    <t>ORAI1</t>
  </si>
  <si>
    <t>chr12</t>
  </si>
  <si>
    <t>ORAI1:NM_032790:exon1:c.141_142insT:p.P47fs,</t>
  </si>
  <si>
    <t>Immune dysfunction with T-cell inactivation due to calcium entry defect 1, 612782 (3)</t>
  </si>
  <si>
    <t>POMC</t>
  </si>
  <si>
    <t>POMC:NM_001035256:exon4:c.298_299insA:p.A100fs,POMC:NM_000939:exon3:c.298_299insA:p.A100fs,</t>
  </si>
  <si>
    <t>Obesity, adrenal insufficiency, and red hair due to POMC deficiency, 609734 (3) ; {Obesity, early-onset, susceptibility to}, 601665 (3)</t>
  </si>
  <si>
    <t>POMT2</t>
  </si>
  <si>
    <t>chr14</t>
  </si>
  <si>
    <t>POMT2:NM_013382:exon15:c.1603delC:p.Q535fs,</t>
  </si>
  <si>
    <t>Muscular dystrophy-dystroglycanopathy (congenital with brain and eye anomalies), type A, 2, 613150 (3) ; Muscular dystrophy-dystroglycanopathy (congenital with mental retardation), type B, 2, 613156 (3) ; Muscular dystrophy-dystroglycanopathy (limb-girdle), type C, 2, 613158 (3)</t>
  </si>
  <si>
    <t>PRDM5</t>
  </si>
  <si>
    <t>PRDM5:NM_018699:exon6:c.A670T:p.K224X,</t>
  </si>
  <si>
    <t>Brittle cornea syndrome 2, 614170 (3)</t>
  </si>
  <si>
    <t>PTPRQ</t>
  </si>
  <si>
    <t>TGAAACAGGTAACTAACG</t>
  </si>
  <si>
    <t>PTPRQ:NM_001145026:exon22:c.3762_3769del:p.1254_1257del,</t>
  </si>
  <si>
    <t>Deafness, autosomal recessive 84, 613391 (3)</t>
  </si>
  <si>
    <t>RNASEH2B</t>
  </si>
  <si>
    <t>chr13</t>
  </si>
  <si>
    <t>RNASEH2B:NM_024570:exon11:c.915_916insA:p.N305fs,</t>
  </si>
  <si>
    <t>Aicardi-Goutieres syndrome 2, 610181 (3)</t>
  </si>
  <si>
    <t>SLC10A2</t>
  </si>
  <si>
    <t>SLC10A2:NM_000452:exon1:c.C318A:p.C106X,</t>
  </si>
  <si>
    <t>Bile acid malabsorption, primary, 613291 (3)</t>
  </si>
  <si>
    <t>SLC24A1</t>
  </si>
  <si>
    <t>SLC24A1:NM_004727:exon2:c.847delC:p.P283fs,</t>
  </si>
  <si>
    <t>Night blindness, congenital stationary, type 1D, 613830 (3)</t>
  </si>
  <si>
    <t>SLC5A2</t>
  </si>
  <si>
    <t>SLC5A2:NM_003041:exon10:c.1170delC:p.L390fs,</t>
  </si>
  <si>
    <t>Renal glucosuria, 233100 (3)</t>
  </si>
  <si>
    <t>SLCO1B1</t>
  </si>
  <si>
    <t>SLCO1B1:NM_006446:exon13:c.C1738T:p.R580X,</t>
  </si>
  <si>
    <t>rs71581941</t>
  </si>
  <si>
    <t>Hyperbilirubinemia, Rotor type, digenic, 237450 (3)</t>
  </si>
  <si>
    <t>SLCO1B3</t>
  </si>
  <si>
    <t>SLCO1B3:NM_019844:exon6:c.598delG:p.A200fs,</t>
  </si>
  <si>
    <t>TRPM1</t>
  </si>
  <si>
    <t>TRPM1:NM_002420:exon27:c.G4123T:p.E1375X,</t>
  </si>
  <si>
    <t>rs3784589</t>
  </si>
  <si>
    <t>Night blindness, congenital stationary, type 1C, 613216 (3)</t>
  </si>
  <si>
    <t>USH1C</t>
  </si>
  <si>
    <t>USH1C:NM_153676:exon26:c.C2590T:p.R864X,</t>
  </si>
  <si>
    <t>Deafness, autosomal recessive 18, 602092 (3) ; Usher syndrome, type 1C, 276904 (3)</t>
  </si>
  <si>
    <t>USH1C:NM_153676:exon20:c.C2167T:p.Q723X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>
      <selection sqref="A1:J48"/>
    </sheetView>
  </sheetViews>
  <sheetFormatPr defaultRowHeight="14.4" x14ac:dyDescent="0.3"/>
  <cols>
    <col min="1" max="1" width="10.33203125" bestFit="1" customWidth="1"/>
    <col min="2" max="2" width="5.6640625" bestFit="1" customWidth="1"/>
    <col min="3" max="3" width="10" bestFit="1" customWidth="1"/>
    <col min="4" max="6" width="11.109375" customWidth="1"/>
    <col min="7" max="7" width="8.44140625" bestFit="1" customWidth="1"/>
    <col min="8" max="8" width="11.5546875" bestFit="1" customWidth="1"/>
    <col min="9" max="9" width="7.109375" bestFit="1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t="s">
        <v>10</v>
      </c>
      <c r="B2" t="s">
        <v>11</v>
      </c>
      <c r="C2">
        <v>44050063</v>
      </c>
      <c r="D2" t="s">
        <v>12</v>
      </c>
      <c r="E2" t="s">
        <v>13</v>
      </c>
      <c r="F2" t="s">
        <v>14</v>
      </c>
      <c r="G2">
        <v>1.3</v>
      </c>
      <c r="H2" t="s">
        <v>15</v>
      </c>
      <c r="I2">
        <v>605459</v>
      </c>
      <c r="J2" t="s">
        <v>16</v>
      </c>
    </row>
    <row r="3" spans="1:10" x14ac:dyDescent="0.3">
      <c r="A3" t="s">
        <v>17</v>
      </c>
      <c r="B3" t="s">
        <v>18</v>
      </c>
      <c r="C3">
        <v>25281489</v>
      </c>
      <c r="D3" t="s">
        <v>12</v>
      </c>
      <c r="E3" t="s">
        <v>13</v>
      </c>
      <c r="F3" t="s">
        <v>19</v>
      </c>
      <c r="G3">
        <v>2.6</v>
      </c>
      <c r="H3" t="s">
        <v>15</v>
      </c>
      <c r="I3">
        <v>613599</v>
      </c>
      <c r="J3" t="s">
        <v>20</v>
      </c>
    </row>
    <row r="4" spans="1:10" x14ac:dyDescent="0.3">
      <c r="A4" t="s">
        <v>21</v>
      </c>
      <c r="B4" t="s">
        <v>22</v>
      </c>
      <c r="C4">
        <v>134129609</v>
      </c>
      <c r="D4" t="s">
        <v>23</v>
      </c>
      <c r="E4" t="s">
        <v>24</v>
      </c>
      <c r="F4" t="s">
        <v>25</v>
      </c>
      <c r="G4">
        <v>1.3</v>
      </c>
      <c r="H4" t="s">
        <v>15</v>
      </c>
      <c r="I4">
        <v>604773</v>
      </c>
      <c r="J4" t="s">
        <v>26</v>
      </c>
    </row>
    <row r="5" spans="1:10" x14ac:dyDescent="0.3">
      <c r="A5" t="s">
        <v>27</v>
      </c>
      <c r="B5" t="s">
        <v>28</v>
      </c>
      <c r="C5">
        <v>52020668</v>
      </c>
      <c r="D5" t="s">
        <v>24</v>
      </c>
      <c r="E5" t="s">
        <v>12</v>
      </c>
      <c r="F5" t="s">
        <v>29</v>
      </c>
      <c r="G5">
        <v>1.3</v>
      </c>
      <c r="H5" t="s">
        <v>15</v>
      </c>
      <c r="I5">
        <v>104620</v>
      </c>
      <c r="J5" t="s">
        <v>30</v>
      </c>
    </row>
    <row r="6" spans="1:10" x14ac:dyDescent="0.3">
      <c r="A6" t="s">
        <v>31</v>
      </c>
      <c r="B6" t="s">
        <v>11</v>
      </c>
      <c r="C6">
        <v>73675226</v>
      </c>
      <c r="D6" t="s">
        <v>24</v>
      </c>
      <c r="E6" t="s">
        <v>32</v>
      </c>
      <c r="F6" t="s">
        <v>33</v>
      </c>
      <c r="G6">
        <v>2.6</v>
      </c>
      <c r="H6" t="s">
        <v>15</v>
      </c>
      <c r="I6">
        <v>606844</v>
      </c>
      <c r="J6" t="s">
        <v>34</v>
      </c>
    </row>
    <row r="7" spans="1:10" x14ac:dyDescent="0.3">
      <c r="A7" t="s">
        <v>35</v>
      </c>
      <c r="B7" t="s">
        <v>36</v>
      </c>
      <c r="C7">
        <v>63063295</v>
      </c>
      <c r="D7" t="s">
        <v>12</v>
      </c>
      <c r="E7" t="s">
        <v>24</v>
      </c>
      <c r="F7" t="s">
        <v>37</v>
      </c>
      <c r="G7">
        <v>1.3</v>
      </c>
      <c r="H7" t="s">
        <v>15</v>
      </c>
      <c r="I7">
        <v>604774</v>
      </c>
      <c r="J7" t="s">
        <v>38</v>
      </c>
    </row>
    <row r="8" spans="1:10" x14ac:dyDescent="0.3">
      <c r="A8" t="s">
        <v>39</v>
      </c>
      <c r="B8" t="s">
        <v>11</v>
      </c>
      <c r="C8">
        <v>21234592</v>
      </c>
      <c r="D8" t="s">
        <v>12</v>
      </c>
      <c r="E8" t="s">
        <v>24</v>
      </c>
      <c r="F8" t="s">
        <v>40</v>
      </c>
      <c r="G8">
        <v>1.3</v>
      </c>
      <c r="H8" t="s">
        <v>15</v>
      </c>
      <c r="I8">
        <v>107730</v>
      </c>
      <c r="J8" t="s">
        <v>41</v>
      </c>
    </row>
    <row r="9" spans="1:10" x14ac:dyDescent="0.3">
      <c r="A9" t="s">
        <v>42</v>
      </c>
      <c r="B9" t="s">
        <v>18</v>
      </c>
      <c r="C9">
        <v>57605366</v>
      </c>
      <c r="D9" t="s">
        <v>43</v>
      </c>
      <c r="E9" t="s">
        <v>13</v>
      </c>
      <c r="F9" t="s">
        <v>44</v>
      </c>
      <c r="G9">
        <v>2.6</v>
      </c>
      <c r="H9" t="s">
        <v>15</v>
      </c>
      <c r="I9">
        <v>606153</v>
      </c>
      <c r="J9" t="s">
        <v>45</v>
      </c>
    </row>
    <row r="10" spans="1:10" x14ac:dyDescent="0.3">
      <c r="A10" t="s">
        <v>46</v>
      </c>
      <c r="B10" t="s">
        <v>47</v>
      </c>
      <c r="C10">
        <v>80285889</v>
      </c>
      <c r="D10" t="s">
        <v>13</v>
      </c>
      <c r="E10" t="s">
        <v>24</v>
      </c>
      <c r="F10" t="s">
        <v>48</v>
      </c>
      <c r="G10">
        <v>1.3</v>
      </c>
      <c r="H10" t="s">
        <v>15</v>
      </c>
      <c r="I10">
        <v>173510</v>
      </c>
      <c r="J10" t="s">
        <v>49</v>
      </c>
    </row>
    <row r="11" spans="1:10" x14ac:dyDescent="0.3">
      <c r="A11" t="s">
        <v>46</v>
      </c>
      <c r="B11" t="s">
        <v>47</v>
      </c>
      <c r="C11">
        <v>80300449</v>
      </c>
      <c r="D11" t="s">
        <v>23</v>
      </c>
      <c r="E11" t="s">
        <v>12</v>
      </c>
      <c r="F11" t="s">
        <v>50</v>
      </c>
      <c r="G11">
        <v>1.3</v>
      </c>
      <c r="H11" t="s">
        <v>51</v>
      </c>
      <c r="I11">
        <v>173510</v>
      </c>
      <c r="J11" t="s">
        <v>49</v>
      </c>
    </row>
    <row r="12" spans="1:10" x14ac:dyDescent="0.3">
      <c r="A12" t="s">
        <v>46</v>
      </c>
      <c r="B12" t="s">
        <v>47</v>
      </c>
      <c r="C12">
        <v>80303461</v>
      </c>
      <c r="D12" t="s">
        <v>52</v>
      </c>
      <c r="E12" t="s">
        <v>24</v>
      </c>
      <c r="F12" t="s">
        <v>53</v>
      </c>
      <c r="G12">
        <v>2.6</v>
      </c>
      <c r="H12" t="s">
        <v>15</v>
      </c>
      <c r="I12">
        <v>173510</v>
      </c>
      <c r="J12" t="s">
        <v>49</v>
      </c>
    </row>
    <row r="13" spans="1:10" x14ac:dyDescent="0.3">
      <c r="A13" t="s">
        <v>54</v>
      </c>
      <c r="B13" t="s">
        <v>55</v>
      </c>
      <c r="C13">
        <v>49059645</v>
      </c>
      <c r="D13" t="s">
        <v>13</v>
      </c>
      <c r="E13" t="s">
        <v>43</v>
      </c>
      <c r="F13" t="s">
        <v>56</v>
      </c>
      <c r="G13">
        <v>1.3</v>
      </c>
      <c r="H13" t="s">
        <v>15</v>
      </c>
      <c r="I13">
        <v>613529</v>
      </c>
      <c r="J13" t="s">
        <v>57</v>
      </c>
    </row>
    <row r="14" spans="1:10" x14ac:dyDescent="0.3">
      <c r="A14" t="s">
        <v>58</v>
      </c>
      <c r="B14" t="s">
        <v>28</v>
      </c>
      <c r="C14">
        <v>190106072</v>
      </c>
      <c r="D14" t="s">
        <v>12</v>
      </c>
      <c r="E14" t="s">
        <v>24</v>
      </c>
      <c r="F14" t="s">
        <v>59</v>
      </c>
      <c r="G14">
        <v>28.57</v>
      </c>
      <c r="H14" t="s">
        <v>60</v>
      </c>
      <c r="I14">
        <v>603959</v>
      </c>
      <c r="J14" t="s">
        <v>61</v>
      </c>
    </row>
    <row r="15" spans="1:10" x14ac:dyDescent="0.3">
      <c r="A15" t="s">
        <v>62</v>
      </c>
      <c r="B15" t="s">
        <v>63</v>
      </c>
      <c r="C15">
        <v>105815756</v>
      </c>
      <c r="D15" t="s">
        <v>43</v>
      </c>
      <c r="E15" t="s">
        <v>13</v>
      </c>
      <c r="F15" t="s">
        <v>64</v>
      </c>
      <c r="G15">
        <v>1.3</v>
      </c>
      <c r="H15" t="s">
        <v>15</v>
      </c>
      <c r="I15">
        <v>113811</v>
      </c>
      <c r="J15" t="s">
        <v>65</v>
      </c>
    </row>
    <row r="16" spans="1:10" x14ac:dyDescent="0.3">
      <c r="A16" t="s">
        <v>66</v>
      </c>
      <c r="B16" t="s">
        <v>67</v>
      </c>
      <c r="C16">
        <v>84206004</v>
      </c>
      <c r="D16" t="s">
        <v>23</v>
      </c>
      <c r="E16" t="s">
        <v>13</v>
      </c>
      <c r="F16" t="s">
        <v>68</v>
      </c>
      <c r="G16">
        <v>5.2</v>
      </c>
      <c r="H16" t="s">
        <v>69</v>
      </c>
      <c r="I16">
        <v>609825</v>
      </c>
      <c r="J16" t="s">
        <v>70</v>
      </c>
    </row>
    <row r="17" spans="1:10" x14ac:dyDescent="0.3">
      <c r="A17" t="s">
        <v>71</v>
      </c>
      <c r="B17" t="s">
        <v>72</v>
      </c>
      <c r="C17">
        <v>43019068</v>
      </c>
      <c r="D17" t="s">
        <v>12</v>
      </c>
      <c r="E17" t="s">
        <v>13</v>
      </c>
      <c r="F17" t="s">
        <v>73</v>
      </c>
      <c r="G17">
        <v>1.3</v>
      </c>
      <c r="H17" t="s">
        <v>15</v>
      </c>
      <c r="I17">
        <v>609577</v>
      </c>
      <c r="J17" t="s">
        <v>74</v>
      </c>
    </row>
    <row r="18" spans="1:10" x14ac:dyDescent="0.3">
      <c r="A18" t="s">
        <v>75</v>
      </c>
      <c r="B18" t="s">
        <v>22</v>
      </c>
      <c r="C18">
        <v>14902291</v>
      </c>
      <c r="D18" t="s">
        <v>12</v>
      </c>
      <c r="E18" t="s">
        <v>13</v>
      </c>
      <c r="F18" t="s">
        <v>76</v>
      </c>
      <c r="G18">
        <v>1.3</v>
      </c>
      <c r="H18" t="s">
        <v>15</v>
      </c>
      <c r="I18">
        <v>608713</v>
      </c>
      <c r="J18" t="s">
        <v>77</v>
      </c>
    </row>
    <row r="19" spans="1:10" x14ac:dyDescent="0.3">
      <c r="A19" t="s">
        <v>78</v>
      </c>
      <c r="B19" t="s">
        <v>11</v>
      </c>
      <c r="C19">
        <v>179319206</v>
      </c>
      <c r="D19" t="s">
        <v>43</v>
      </c>
      <c r="E19" t="s">
        <v>24</v>
      </c>
      <c r="F19" t="s">
        <v>79</v>
      </c>
      <c r="G19">
        <v>1.3</v>
      </c>
      <c r="H19" t="s">
        <v>15</v>
      </c>
      <c r="I19">
        <v>610219</v>
      </c>
      <c r="J19" t="s">
        <v>80</v>
      </c>
    </row>
    <row r="20" spans="1:10" x14ac:dyDescent="0.3">
      <c r="A20" t="s">
        <v>81</v>
      </c>
      <c r="B20" t="s">
        <v>82</v>
      </c>
      <c r="C20">
        <v>45916903</v>
      </c>
      <c r="D20" t="s">
        <v>43</v>
      </c>
      <c r="E20" t="s">
        <v>23</v>
      </c>
      <c r="F20" t="s">
        <v>83</v>
      </c>
      <c r="G20">
        <v>2.6</v>
      </c>
      <c r="H20" t="s">
        <v>84</v>
      </c>
      <c r="I20">
        <v>126380</v>
      </c>
      <c r="J20" t="s">
        <v>85</v>
      </c>
    </row>
    <row r="21" spans="1:10" x14ac:dyDescent="0.3">
      <c r="A21" t="s">
        <v>86</v>
      </c>
      <c r="B21" t="s">
        <v>82</v>
      </c>
      <c r="C21">
        <v>51857614</v>
      </c>
      <c r="D21" t="s">
        <v>24</v>
      </c>
      <c r="E21" t="s">
        <v>12</v>
      </c>
      <c r="F21" t="s">
        <v>87</v>
      </c>
      <c r="G21">
        <v>2.6</v>
      </c>
      <c r="H21" t="s">
        <v>15</v>
      </c>
      <c r="I21">
        <v>130410</v>
      </c>
      <c r="J21" t="s">
        <v>88</v>
      </c>
    </row>
    <row r="22" spans="1:10" x14ac:dyDescent="0.3">
      <c r="A22" t="s">
        <v>89</v>
      </c>
      <c r="B22" t="s">
        <v>67</v>
      </c>
      <c r="C22">
        <v>187195347</v>
      </c>
      <c r="D22" t="s">
        <v>12</v>
      </c>
      <c r="E22" t="s">
        <v>23</v>
      </c>
      <c r="F22" t="s">
        <v>90</v>
      </c>
      <c r="G22">
        <v>1.3</v>
      </c>
      <c r="H22" t="s">
        <v>15</v>
      </c>
      <c r="I22">
        <v>264900</v>
      </c>
      <c r="J22" t="s">
        <v>91</v>
      </c>
    </row>
    <row r="23" spans="1:10" x14ac:dyDescent="0.3">
      <c r="A23" t="s">
        <v>92</v>
      </c>
      <c r="B23" t="s">
        <v>36</v>
      </c>
      <c r="C23">
        <v>27699671</v>
      </c>
      <c r="D23" t="s">
        <v>12</v>
      </c>
      <c r="E23" t="s">
        <v>24</v>
      </c>
      <c r="F23" t="s">
        <v>93</v>
      </c>
      <c r="G23">
        <v>6.49</v>
      </c>
      <c r="H23" t="s">
        <v>15</v>
      </c>
      <c r="I23">
        <v>604973</v>
      </c>
      <c r="J23" t="s">
        <v>94</v>
      </c>
    </row>
    <row r="24" spans="1:10" x14ac:dyDescent="0.3">
      <c r="A24" t="s">
        <v>95</v>
      </c>
      <c r="B24" t="s">
        <v>82</v>
      </c>
      <c r="C24">
        <v>5832077</v>
      </c>
      <c r="D24" t="s">
        <v>24</v>
      </c>
      <c r="E24" t="s">
        <v>12</v>
      </c>
      <c r="F24" t="s">
        <v>96</v>
      </c>
      <c r="G24">
        <v>1.3</v>
      </c>
      <c r="H24" t="s">
        <v>15</v>
      </c>
      <c r="I24">
        <v>136836</v>
      </c>
      <c r="J24" t="s">
        <v>97</v>
      </c>
    </row>
    <row r="25" spans="1:10" x14ac:dyDescent="0.3">
      <c r="A25" t="s">
        <v>95</v>
      </c>
      <c r="B25" t="s">
        <v>82</v>
      </c>
      <c r="C25">
        <v>5832215</v>
      </c>
      <c r="D25" t="s">
        <v>24</v>
      </c>
      <c r="E25" t="s">
        <v>23</v>
      </c>
      <c r="F25" t="s">
        <v>98</v>
      </c>
      <c r="G25">
        <v>1.3</v>
      </c>
      <c r="H25" t="s">
        <v>15</v>
      </c>
      <c r="I25">
        <v>136836</v>
      </c>
      <c r="J25" t="s">
        <v>97</v>
      </c>
    </row>
    <row r="26" spans="1:10" x14ac:dyDescent="0.3">
      <c r="A26" t="s">
        <v>99</v>
      </c>
      <c r="B26" t="s">
        <v>82</v>
      </c>
      <c r="C26">
        <v>55526103</v>
      </c>
      <c r="D26" t="s">
        <v>24</v>
      </c>
      <c r="E26" t="s">
        <v>100</v>
      </c>
      <c r="F26" t="s">
        <v>101</v>
      </c>
      <c r="G26">
        <v>3.9</v>
      </c>
      <c r="H26" t="s">
        <v>15</v>
      </c>
      <c r="I26">
        <v>605546</v>
      </c>
      <c r="J26" t="s">
        <v>102</v>
      </c>
    </row>
    <row r="27" spans="1:10" x14ac:dyDescent="0.3">
      <c r="A27" t="s">
        <v>103</v>
      </c>
      <c r="B27" t="s">
        <v>36</v>
      </c>
      <c r="C27">
        <v>154246390</v>
      </c>
      <c r="D27" t="s">
        <v>24</v>
      </c>
      <c r="E27" t="s">
        <v>43</v>
      </c>
      <c r="F27" t="s">
        <v>104</v>
      </c>
      <c r="G27">
        <v>1.3</v>
      </c>
      <c r="H27" t="s">
        <v>15</v>
      </c>
      <c r="I27">
        <v>605998</v>
      </c>
      <c r="J27" t="s">
        <v>105</v>
      </c>
    </row>
    <row r="28" spans="1:10" x14ac:dyDescent="0.3">
      <c r="A28" t="s">
        <v>106</v>
      </c>
      <c r="B28" t="s">
        <v>28</v>
      </c>
      <c r="C28">
        <v>120369678</v>
      </c>
      <c r="D28" t="s">
        <v>107</v>
      </c>
      <c r="E28" t="s">
        <v>24</v>
      </c>
      <c r="F28" t="s">
        <v>108</v>
      </c>
      <c r="G28">
        <v>1.3</v>
      </c>
      <c r="H28" t="s">
        <v>15</v>
      </c>
      <c r="I28">
        <v>607474</v>
      </c>
      <c r="J28" t="s">
        <v>109</v>
      </c>
    </row>
    <row r="29" spans="1:10" x14ac:dyDescent="0.3">
      <c r="A29" t="s">
        <v>110</v>
      </c>
      <c r="B29" t="s">
        <v>111</v>
      </c>
      <c r="C29">
        <v>103002479</v>
      </c>
      <c r="D29" t="s">
        <v>23</v>
      </c>
      <c r="E29" t="s">
        <v>12</v>
      </c>
      <c r="F29" t="s">
        <v>112</v>
      </c>
      <c r="G29">
        <v>1.3</v>
      </c>
      <c r="H29" t="s">
        <v>15</v>
      </c>
      <c r="I29">
        <v>243305</v>
      </c>
      <c r="J29" t="s">
        <v>113</v>
      </c>
    </row>
    <row r="30" spans="1:10" x14ac:dyDescent="0.3">
      <c r="A30" t="s">
        <v>114</v>
      </c>
      <c r="B30" t="s">
        <v>111</v>
      </c>
      <c r="C30">
        <v>2718166</v>
      </c>
      <c r="D30" t="s">
        <v>12</v>
      </c>
      <c r="E30" t="s">
        <v>23</v>
      </c>
      <c r="F30" t="s">
        <v>115</v>
      </c>
      <c r="G30">
        <v>1.3</v>
      </c>
      <c r="H30" t="s">
        <v>116</v>
      </c>
      <c r="I30">
        <v>607604</v>
      </c>
      <c r="J30" t="s">
        <v>117</v>
      </c>
    </row>
    <row r="31" spans="1:10" x14ac:dyDescent="0.3">
      <c r="A31" t="s">
        <v>118</v>
      </c>
      <c r="B31" t="s">
        <v>119</v>
      </c>
      <c r="C31">
        <v>19819724</v>
      </c>
      <c r="D31" t="s">
        <v>43</v>
      </c>
      <c r="E31" t="s">
        <v>12</v>
      </c>
      <c r="F31" t="s">
        <v>120</v>
      </c>
      <c r="G31">
        <v>16.89</v>
      </c>
      <c r="H31" t="s">
        <v>121</v>
      </c>
      <c r="I31">
        <v>609708</v>
      </c>
      <c r="J31" t="s">
        <v>122</v>
      </c>
    </row>
    <row r="32" spans="1:10" x14ac:dyDescent="0.3">
      <c r="A32" t="s">
        <v>123</v>
      </c>
      <c r="B32" t="s">
        <v>124</v>
      </c>
      <c r="C32">
        <v>83948833</v>
      </c>
      <c r="D32" t="s">
        <v>23</v>
      </c>
      <c r="E32" t="s">
        <v>12</v>
      </c>
      <c r="F32" t="s">
        <v>125</v>
      </c>
      <c r="G32">
        <v>1.3</v>
      </c>
      <c r="H32" t="s">
        <v>15</v>
      </c>
      <c r="I32">
        <v>606761</v>
      </c>
      <c r="J32" t="s">
        <v>126</v>
      </c>
    </row>
    <row r="33" spans="1:10" x14ac:dyDescent="0.3">
      <c r="A33" t="s">
        <v>127</v>
      </c>
      <c r="B33" t="s">
        <v>22</v>
      </c>
      <c r="C33">
        <v>95568478</v>
      </c>
      <c r="D33" t="s">
        <v>24</v>
      </c>
      <c r="E33" t="s">
        <v>13</v>
      </c>
      <c r="F33" t="s">
        <v>128</v>
      </c>
      <c r="G33">
        <v>1.3</v>
      </c>
      <c r="H33" t="s">
        <v>15</v>
      </c>
      <c r="I33">
        <v>603557</v>
      </c>
      <c r="J33" t="s">
        <v>129</v>
      </c>
    </row>
    <row r="34" spans="1:10" x14ac:dyDescent="0.3">
      <c r="A34" t="s">
        <v>130</v>
      </c>
      <c r="B34" t="s">
        <v>22</v>
      </c>
      <c r="C34">
        <v>76895771</v>
      </c>
      <c r="D34" t="s">
        <v>131</v>
      </c>
      <c r="E34" t="s">
        <v>24</v>
      </c>
      <c r="F34" t="s">
        <v>132</v>
      </c>
      <c r="G34">
        <v>24.68</v>
      </c>
      <c r="H34" t="s">
        <v>15</v>
      </c>
      <c r="I34">
        <v>276903</v>
      </c>
      <c r="J34" t="s">
        <v>133</v>
      </c>
    </row>
    <row r="35" spans="1:10" x14ac:dyDescent="0.3">
      <c r="A35" t="s">
        <v>134</v>
      </c>
      <c r="B35" t="s">
        <v>135</v>
      </c>
      <c r="C35">
        <v>122064788</v>
      </c>
      <c r="D35" t="s">
        <v>24</v>
      </c>
      <c r="E35" t="s">
        <v>23</v>
      </c>
      <c r="F35" t="s">
        <v>136</v>
      </c>
      <c r="G35">
        <v>1.3</v>
      </c>
      <c r="H35" t="s">
        <v>15</v>
      </c>
      <c r="I35">
        <v>610277</v>
      </c>
      <c r="J35" t="s">
        <v>137</v>
      </c>
    </row>
    <row r="36" spans="1:10" x14ac:dyDescent="0.3">
      <c r="A36" t="s">
        <v>138</v>
      </c>
      <c r="B36" t="s">
        <v>11</v>
      </c>
      <c r="C36">
        <v>25384456</v>
      </c>
      <c r="D36" t="s">
        <v>24</v>
      </c>
      <c r="E36" t="s">
        <v>23</v>
      </c>
      <c r="F36" t="s">
        <v>139</v>
      </c>
      <c r="G36">
        <v>1.3</v>
      </c>
      <c r="H36" t="s">
        <v>15</v>
      </c>
      <c r="I36">
        <v>176830</v>
      </c>
      <c r="J36" t="s">
        <v>140</v>
      </c>
    </row>
    <row r="37" spans="1:10" x14ac:dyDescent="0.3">
      <c r="A37" t="s">
        <v>141</v>
      </c>
      <c r="B37" t="s">
        <v>142</v>
      </c>
      <c r="C37">
        <v>77750190</v>
      </c>
      <c r="D37" t="s">
        <v>12</v>
      </c>
      <c r="E37" t="s">
        <v>24</v>
      </c>
      <c r="F37" t="s">
        <v>143</v>
      </c>
      <c r="G37">
        <v>1.3</v>
      </c>
      <c r="H37" t="s">
        <v>15</v>
      </c>
      <c r="I37">
        <v>607439</v>
      </c>
      <c r="J37" s="2" t="s">
        <v>144</v>
      </c>
    </row>
    <row r="38" spans="1:10" x14ac:dyDescent="0.3">
      <c r="A38" t="s">
        <v>145</v>
      </c>
      <c r="B38" t="s">
        <v>67</v>
      </c>
      <c r="C38">
        <v>121738060</v>
      </c>
      <c r="D38" t="s">
        <v>23</v>
      </c>
      <c r="E38" t="s">
        <v>13</v>
      </c>
      <c r="F38" t="s">
        <v>146</v>
      </c>
      <c r="G38">
        <v>3.9</v>
      </c>
      <c r="H38" t="s">
        <v>15</v>
      </c>
      <c r="I38">
        <v>614161</v>
      </c>
      <c r="J38" t="s">
        <v>147</v>
      </c>
    </row>
    <row r="39" spans="1:10" x14ac:dyDescent="0.3">
      <c r="A39" t="s">
        <v>148</v>
      </c>
      <c r="B39" t="s">
        <v>135</v>
      </c>
      <c r="C39">
        <v>80943506</v>
      </c>
      <c r="D39" t="s">
        <v>149</v>
      </c>
      <c r="E39" t="s">
        <v>24</v>
      </c>
      <c r="F39" t="s">
        <v>150</v>
      </c>
      <c r="G39">
        <v>3.9</v>
      </c>
      <c r="H39" t="s">
        <v>15</v>
      </c>
      <c r="I39">
        <v>603317</v>
      </c>
      <c r="J39" t="s">
        <v>151</v>
      </c>
    </row>
    <row r="40" spans="1:10" x14ac:dyDescent="0.3">
      <c r="A40" t="s">
        <v>152</v>
      </c>
      <c r="B40" t="s">
        <v>153</v>
      </c>
      <c r="C40">
        <v>51530586</v>
      </c>
      <c r="D40" t="s">
        <v>24</v>
      </c>
      <c r="E40" t="s">
        <v>13</v>
      </c>
      <c r="F40" t="s">
        <v>154</v>
      </c>
      <c r="G40">
        <v>11.69</v>
      </c>
      <c r="H40" t="s">
        <v>15</v>
      </c>
      <c r="I40">
        <v>610326</v>
      </c>
      <c r="J40" t="s">
        <v>155</v>
      </c>
    </row>
    <row r="41" spans="1:10" x14ac:dyDescent="0.3">
      <c r="A41" t="s">
        <v>156</v>
      </c>
      <c r="B41" t="s">
        <v>153</v>
      </c>
      <c r="C41">
        <v>103718282</v>
      </c>
      <c r="D41" t="s">
        <v>12</v>
      </c>
      <c r="E41" t="s">
        <v>23</v>
      </c>
      <c r="F41" t="s">
        <v>157</v>
      </c>
      <c r="G41">
        <v>1.3</v>
      </c>
      <c r="H41" t="s">
        <v>15</v>
      </c>
      <c r="I41">
        <v>601295</v>
      </c>
      <c r="J41" t="s">
        <v>158</v>
      </c>
    </row>
    <row r="42" spans="1:10" x14ac:dyDescent="0.3">
      <c r="A42" t="s">
        <v>159</v>
      </c>
      <c r="B42" t="s">
        <v>55</v>
      </c>
      <c r="C42">
        <v>65917265</v>
      </c>
      <c r="D42" t="s">
        <v>43</v>
      </c>
      <c r="E42" t="s">
        <v>24</v>
      </c>
      <c r="F42" t="s">
        <v>160</v>
      </c>
      <c r="G42">
        <v>1.3</v>
      </c>
      <c r="H42" t="s">
        <v>15</v>
      </c>
      <c r="I42">
        <v>603617</v>
      </c>
      <c r="J42" t="s">
        <v>161</v>
      </c>
    </row>
    <row r="43" spans="1:10" x14ac:dyDescent="0.3">
      <c r="A43" t="s">
        <v>162</v>
      </c>
      <c r="B43" t="s">
        <v>124</v>
      </c>
      <c r="C43">
        <v>31499983</v>
      </c>
      <c r="D43" t="s">
        <v>43</v>
      </c>
      <c r="E43" t="s">
        <v>24</v>
      </c>
      <c r="F43" t="s">
        <v>163</v>
      </c>
      <c r="G43">
        <v>1.3</v>
      </c>
      <c r="H43" t="s">
        <v>15</v>
      </c>
      <c r="I43">
        <v>182381</v>
      </c>
      <c r="J43" t="s">
        <v>164</v>
      </c>
    </row>
    <row r="44" spans="1:10" x14ac:dyDescent="0.3">
      <c r="A44" t="s">
        <v>165</v>
      </c>
      <c r="B44" t="s">
        <v>135</v>
      </c>
      <c r="C44">
        <v>21375289</v>
      </c>
      <c r="D44" t="s">
        <v>43</v>
      </c>
      <c r="E44" t="s">
        <v>23</v>
      </c>
      <c r="F44" t="s">
        <v>166</v>
      </c>
      <c r="G44">
        <v>20.78</v>
      </c>
      <c r="H44" t="s">
        <v>167</v>
      </c>
      <c r="I44">
        <v>604843</v>
      </c>
      <c r="J44" t="s">
        <v>168</v>
      </c>
    </row>
    <row r="45" spans="1:10" x14ac:dyDescent="0.3">
      <c r="A45" t="s">
        <v>169</v>
      </c>
      <c r="B45" t="s">
        <v>135</v>
      </c>
      <c r="C45">
        <v>21015462</v>
      </c>
      <c r="D45" t="s">
        <v>12</v>
      </c>
      <c r="E45" t="s">
        <v>24</v>
      </c>
      <c r="F45" t="s">
        <v>170</v>
      </c>
      <c r="G45">
        <v>1.3</v>
      </c>
      <c r="H45" t="s">
        <v>15</v>
      </c>
      <c r="I45">
        <v>605495</v>
      </c>
      <c r="J45" t="s">
        <v>168</v>
      </c>
    </row>
    <row r="46" spans="1:10" x14ac:dyDescent="0.3">
      <c r="A46" t="s">
        <v>171</v>
      </c>
      <c r="B46" t="s">
        <v>55</v>
      </c>
      <c r="C46">
        <v>31294714</v>
      </c>
      <c r="D46" t="s">
        <v>43</v>
      </c>
      <c r="E46" t="s">
        <v>13</v>
      </c>
      <c r="F46" t="s">
        <v>172</v>
      </c>
      <c r="G46">
        <v>6.49</v>
      </c>
      <c r="H46" t="s">
        <v>173</v>
      </c>
      <c r="I46">
        <v>603576</v>
      </c>
      <c r="J46" t="s">
        <v>174</v>
      </c>
    </row>
    <row r="47" spans="1:10" x14ac:dyDescent="0.3">
      <c r="A47" t="s">
        <v>175</v>
      </c>
      <c r="B47" t="s">
        <v>22</v>
      </c>
      <c r="C47">
        <v>17517181</v>
      </c>
      <c r="D47" t="s">
        <v>12</v>
      </c>
      <c r="E47" t="s">
        <v>13</v>
      </c>
      <c r="F47" t="s">
        <v>176</v>
      </c>
      <c r="G47">
        <v>1.3</v>
      </c>
      <c r="H47" t="s">
        <v>15</v>
      </c>
      <c r="I47">
        <v>605242</v>
      </c>
      <c r="J47" t="s">
        <v>177</v>
      </c>
    </row>
    <row r="48" spans="1:10" x14ac:dyDescent="0.3">
      <c r="A48" t="s">
        <v>175</v>
      </c>
      <c r="B48" t="s">
        <v>22</v>
      </c>
      <c r="C48">
        <v>17526211</v>
      </c>
      <c r="D48" t="s">
        <v>12</v>
      </c>
      <c r="E48" t="s">
        <v>13</v>
      </c>
      <c r="F48" t="s">
        <v>178</v>
      </c>
      <c r="G48">
        <v>1.3</v>
      </c>
      <c r="H48" t="s">
        <v>15</v>
      </c>
      <c r="I48">
        <v>605242</v>
      </c>
      <c r="J48" t="s">
        <v>177</v>
      </c>
    </row>
  </sheetData>
  <conditionalFormatting sqref="A2:A48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wzan Alkuraya</dc:creator>
  <cp:lastModifiedBy>Fowzan Alkuraya</cp:lastModifiedBy>
  <dcterms:created xsi:type="dcterms:W3CDTF">2013-10-27T01:22:32Z</dcterms:created>
  <dcterms:modified xsi:type="dcterms:W3CDTF">2013-10-27T01:22:51Z</dcterms:modified>
</cp:coreProperties>
</file>